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460"/>
  </bookViews>
  <sheets>
    <sheet name="distance-matrix-ELH-DH44" sheetId="1" r:id="rId1"/>
  </sheets>
  <calcPr calcId="0"/>
</workbook>
</file>

<file path=xl/sharedStrings.xml><?xml version="1.0" encoding="utf-8"?>
<sst xmlns="http://schemas.openxmlformats.org/spreadsheetml/2006/main" count="28" uniqueCount="28">
  <si>
    <t>Distance values between non-gastropod mollusks and different lophotrochozoans</t>
  </si>
  <si>
    <t>Distance values between non-gastropod mollusks and gastropod mollusks</t>
  </si>
  <si>
    <t>1. Jones D.T., Taylor W.R., and Thornton J.M. (1992). The rapid generation of mutation data matrices from protein sequences. Computer Applications in the Biosciences 8: 275-282.</t>
  </si>
  <si>
    <t>2. Kumar S., Stecher G., and Tamura K. (2016). MEGA7: Molecular Evolutionary Genetics Analysis version 7.0 for bigger datasets.Molecular Biology and Evolution 33:1870-1874.</t>
  </si>
  <si>
    <t xml:space="preserve">Estimates of Evolutionary Divergence between Sequences </t>
  </si>
  <si>
    <t>The number of amino acid substitutions per site from between sequences are shown. Analyses were conducted using the JTT matrix-based model [1].</t>
  </si>
  <si>
    <t xml:space="preserve"> The analysis involved 21 amino acid sequences. All positions containing gaps and missing data were eliminated. There were a total of 42 positions in the final dataset. Evolutionary analyses were conducted in MEGA7 [2]. </t>
  </si>
  <si>
    <t>Gadila tolmiei</t>
  </si>
  <si>
    <t>Antalis entalis</t>
  </si>
  <si>
    <t>Graptacme eborea</t>
  </si>
  <si>
    <t>Acanthochitona crinita</t>
  </si>
  <si>
    <t>Lineus longissimus</t>
  </si>
  <si>
    <t>Tubalanus polymorphus</t>
  </si>
  <si>
    <t>Aplysia parvula</t>
  </si>
  <si>
    <r>
      <rPr>
        <i/>
        <sz val="12"/>
        <color theme="1"/>
        <rFont val="Arial"/>
        <family val="2"/>
      </rPr>
      <t>Charonia tritonis</t>
    </r>
    <r>
      <rPr>
        <sz val="12"/>
        <color theme="1"/>
        <rFont val="Arial"/>
        <family val="2"/>
      </rPr>
      <t xml:space="preserve"> (AQS80499)</t>
    </r>
  </si>
  <si>
    <r>
      <rPr>
        <i/>
        <sz val="12"/>
        <color theme="1"/>
        <rFont val="Arial"/>
        <family val="2"/>
      </rPr>
      <t>Lottia gigantea</t>
    </r>
    <r>
      <rPr>
        <sz val="12"/>
        <color theme="1"/>
        <rFont val="Arial"/>
        <family val="2"/>
      </rPr>
      <t xml:space="preserve"> (XP_009066138)</t>
    </r>
  </si>
  <si>
    <r>
      <rPr>
        <i/>
        <sz val="12"/>
        <color theme="1"/>
        <rFont val="Arial"/>
        <family val="2"/>
      </rPr>
      <t>Biomphalaria glabrata</t>
    </r>
    <r>
      <rPr>
        <sz val="12"/>
        <color theme="1"/>
        <rFont val="Arial"/>
        <family val="2"/>
      </rPr>
      <t xml:space="preserve"> (XP_013067835)</t>
    </r>
  </si>
  <si>
    <r>
      <rPr>
        <i/>
        <sz val="12"/>
        <color theme="1"/>
        <rFont val="Arial"/>
        <family val="2"/>
      </rPr>
      <t xml:space="preserve">Lymnaea stagnalis </t>
    </r>
    <r>
      <rPr>
        <sz val="12"/>
        <color theme="1"/>
        <rFont val="Arial"/>
        <family val="2"/>
      </rPr>
      <t>(P06308)</t>
    </r>
  </si>
  <si>
    <r>
      <rPr>
        <i/>
        <sz val="12"/>
        <color theme="1"/>
        <rFont val="Arial"/>
        <family val="2"/>
      </rPr>
      <t>Aplysia californica</t>
    </r>
    <r>
      <rPr>
        <sz val="12"/>
        <color theme="1"/>
        <rFont val="Arial"/>
        <family val="2"/>
      </rPr>
      <t xml:space="preserve"> (AAA27748)</t>
    </r>
  </si>
  <si>
    <r>
      <rPr>
        <i/>
        <sz val="12"/>
        <color theme="1"/>
        <rFont val="Arial"/>
        <family val="2"/>
      </rPr>
      <t>Platynereis dumerilii</t>
    </r>
    <r>
      <rPr>
        <sz val="12"/>
        <color theme="1"/>
        <rFont val="Arial"/>
        <family val="2"/>
      </rPr>
      <t xml:space="preserve"> (DH44_1)</t>
    </r>
  </si>
  <si>
    <r>
      <rPr>
        <i/>
        <sz val="12"/>
        <color theme="1"/>
        <rFont val="Arial"/>
        <family val="2"/>
      </rPr>
      <t>Platynereis dumerilii</t>
    </r>
    <r>
      <rPr>
        <sz val="12"/>
        <color theme="1"/>
        <rFont val="Arial"/>
        <family val="2"/>
      </rPr>
      <t xml:space="preserve"> (DH44_2)</t>
    </r>
  </si>
  <si>
    <r>
      <rPr>
        <i/>
        <sz val="12"/>
        <color theme="1"/>
        <rFont val="Arial"/>
        <family val="2"/>
      </rPr>
      <t>Patinopecten yessoensis</t>
    </r>
    <r>
      <rPr>
        <sz val="12"/>
        <color theme="1"/>
        <rFont val="Arial"/>
        <family val="2"/>
      </rPr>
      <t xml:space="preserve"> (PY_T23501)</t>
    </r>
  </si>
  <si>
    <r>
      <rPr>
        <i/>
        <sz val="12"/>
        <color theme="1"/>
        <rFont val="Arial"/>
        <family val="2"/>
      </rPr>
      <t>Drosophila melanogaster</t>
    </r>
    <r>
      <rPr>
        <sz val="12"/>
        <color theme="1"/>
        <rFont val="Arial"/>
        <family val="2"/>
      </rPr>
      <t xml:space="preserve"> (AAF54421 )</t>
    </r>
  </si>
  <si>
    <r>
      <rPr>
        <i/>
        <sz val="12"/>
        <color theme="1"/>
        <rFont val="Arial"/>
        <family val="2"/>
      </rPr>
      <t>Bombyx mori</t>
    </r>
    <r>
      <rPr>
        <sz val="12"/>
        <color theme="1"/>
        <rFont val="Arial"/>
        <family val="2"/>
      </rPr>
      <t xml:space="preserve"> (BAG50375)</t>
    </r>
  </si>
  <si>
    <r>
      <rPr>
        <i/>
        <sz val="12"/>
        <color theme="1"/>
        <rFont val="Arial"/>
        <family val="2"/>
      </rPr>
      <t>Homo sapiens</t>
    </r>
    <r>
      <rPr>
        <sz val="12"/>
        <color theme="1"/>
        <rFont val="Arial"/>
        <family val="2"/>
      </rPr>
      <t xml:space="preserve"> (NP_000747)</t>
    </r>
  </si>
  <si>
    <r>
      <rPr>
        <i/>
        <sz val="12"/>
        <color theme="1"/>
        <rFont val="Arial"/>
        <family val="2"/>
      </rPr>
      <t>Homo sapiens</t>
    </r>
    <r>
      <rPr>
        <sz val="12"/>
        <color theme="1"/>
        <rFont val="Arial"/>
        <family val="2"/>
      </rPr>
      <t xml:space="preserve"> (P55089)</t>
    </r>
  </si>
  <si>
    <r>
      <rPr>
        <i/>
        <sz val="12"/>
        <color theme="1"/>
        <rFont val="Arial"/>
        <family val="2"/>
      </rPr>
      <t>Pinctada fucata</t>
    </r>
    <r>
      <rPr>
        <sz val="12"/>
        <color theme="1"/>
        <rFont val="Arial"/>
        <family val="2"/>
      </rPr>
      <t xml:space="preserve"> (29971_t1)</t>
    </r>
  </si>
  <si>
    <r>
      <rPr>
        <i/>
        <sz val="12"/>
        <color theme="1"/>
        <rFont val="Arial"/>
        <family val="2"/>
      </rPr>
      <t>Crassostrea gigas</t>
    </r>
    <r>
      <rPr>
        <sz val="12"/>
        <color theme="1"/>
        <rFont val="Arial"/>
        <family val="2"/>
      </rPr>
      <t xml:space="preserve"> (40597491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u/>
      <sz val="12"/>
      <color rgb="FFFF0000"/>
      <name val="Arial"/>
      <family val="2"/>
    </font>
    <font>
      <b/>
      <u/>
      <sz val="12"/>
      <color theme="7" tint="-0.499984740745262"/>
      <name val="Arial"/>
      <family val="2"/>
    </font>
    <font>
      <b/>
      <sz val="12"/>
      <color theme="7" tint="-0.499984740745262"/>
      <name val="Arial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/>
    <xf numFmtId="164" fontId="18" fillId="0" borderId="0" xfId="0" applyNumberFormat="1" applyFont="1" applyAlignment="1">
      <alignment horizontal="right"/>
    </xf>
    <xf numFmtId="0" fontId="16" fillId="0" borderId="0" xfId="0" applyFont="1" applyAlignment="1">
      <alignment horizontal="center"/>
    </xf>
    <xf numFmtId="0" fontId="16" fillId="0" borderId="0" xfId="0" applyFont="1"/>
    <xf numFmtId="164" fontId="20" fillId="33" borderId="0" xfId="0" applyNumberFormat="1" applyFont="1" applyFill="1" applyAlignment="1">
      <alignment horizontal="right"/>
    </xf>
    <xf numFmtId="164" fontId="21" fillId="0" borderId="0" xfId="0" applyNumberFormat="1" applyFont="1" applyAlignment="1">
      <alignment horizontal="right"/>
    </xf>
    <xf numFmtId="0" fontId="22" fillId="0" borderId="0" xfId="0" applyFont="1"/>
    <xf numFmtId="0" fontId="19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abSelected="1" zoomScale="85" zoomScaleNormal="85" workbookViewId="0">
      <selection activeCell="G36" sqref="G36"/>
    </sheetView>
  </sheetViews>
  <sheetFormatPr defaultRowHeight="15" x14ac:dyDescent="0.25"/>
  <cols>
    <col min="1" max="1" width="4.5703125" bestFit="1" customWidth="1"/>
    <col min="2" max="2" width="49.7109375" bestFit="1" customWidth="1"/>
    <col min="3" max="21" width="9.85546875" bestFit="1" customWidth="1"/>
  </cols>
  <sheetData>
    <row r="1" spans="1:23" s="10" customFormat="1" ht="21" x14ac:dyDescent="0.35">
      <c r="A1" s="9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3" s="12" customFormat="1" ht="15.75" x14ac:dyDescent="0.25">
      <c r="A2" s="11" t="s">
        <v>5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</row>
    <row r="3" spans="1:23" s="12" customFormat="1" ht="15.75" x14ac:dyDescent="0.25">
      <c r="A3" s="11" t="s">
        <v>6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</row>
    <row r="4" spans="1:23" ht="15.75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3" s="13" customFormat="1" ht="12.75" x14ac:dyDescent="0.2">
      <c r="A5" s="13" t="s">
        <v>2</v>
      </c>
    </row>
    <row r="6" spans="1:23" s="13" customFormat="1" ht="12.75" x14ac:dyDescent="0.2">
      <c r="A6" s="13" t="s">
        <v>3</v>
      </c>
    </row>
    <row r="7" spans="1:23" ht="15.75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3" ht="15.75" x14ac:dyDescent="0.25">
      <c r="A8" s="4">
        <v>1</v>
      </c>
      <c r="B8" s="1" t="s">
        <v>22</v>
      </c>
      <c r="C8" s="3">
        <v>1</v>
      </c>
      <c r="D8" s="3">
        <v>2</v>
      </c>
      <c r="E8" s="3">
        <v>3</v>
      </c>
      <c r="F8" s="3">
        <v>4</v>
      </c>
      <c r="G8" s="3">
        <v>5</v>
      </c>
      <c r="H8" s="3">
        <v>6</v>
      </c>
      <c r="I8" s="3">
        <v>7</v>
      </c>
      <c r="J8" s="3">
        <v>8</v>
      </c>
      <c r="K8" s="3">
        <v>9</v>
      </c>
      <c r="L8" s="3">
        <v>10</v>
      </c>
      <c r="M8" s="3">
        <v>11</v>
      </c>
      <c r="N8" s="3">
        <v>12</v>
      </c>
      <c r="O8" s="3">
        <v>13</v>
      </c>
      <c r="P8" s="3">
        <v>14</v>
      </c>
      <c r="Q8" s="3">
        <v>15</v>
      </c>
      <c r="R8" s="3">
        <v>16</v>
      </c>
      <c r="S8" s="3">
        <v>17</v>
      </c>
      <c r="T8" s="3">
        <v>18</v>
      </c>
      <c r="U8" s="3">
        <v>19</v>
      </c>
      <c r="V8" s="3">
        <v>20</v>
      </c>
      <c r="W8" s="3">
        <v>21</v>
      </c>
    </row>
    <row r="9" spans="1:23" ht="15.75" x14ac:dyDescent="0.25">
      <c r="A9" s="4">
        <v>2</v>
      </c>
      <c r="B9" s="1" t="s">
        <v>23</v>
      </c>
      <c r="C9" s="2">
        <v>0.42859999999999998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3" ht="15.75" x14ac:dyDescent="0.25">
      <c r="A10" s="4">
        <v>3</v>
      </c>
      <c r="B10" s="1" t="s">
        <v>24</v>
      </c>
      <c r="C10" s="2">
        <v>1.1839</v>
      </c>
      <c r="D10" s="2">
        <v>1.164700000000000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3" ht="15.75" x14ac:dyDescent="0.25">
      <c r="A11" s="4">
        <v>4</v>
      </c>
      <c r="B11" s="1" t="s">
        <v>25</v>
      </c>
      <c r="C11" s="2">
        <v>0.69930000000000003</v>
      </c>
      <c r="D11" s="2">
        <v>0.90159999999999996</v>
      </c>
      <c r="E11" s="2">
        <v>0.8253000000000000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3" ht="15.75" x14ac:dyDescent="0.25">
      <c r="A12" s="4">
        <v>5</v>
      </c>
      <c r="B12" s="1" t="s">
        <v>26</v>
      </c>
      <c r="C12" s="2">
        <v>1.9666999999999999</v>
      </c>
      <c r="D12" s="2">
        <v>1.5979000000000001</v>
      </c>
      <c r="E12" s="2">
        <v>2.3862999999999999</v>
      </c>
      <c r="F12" s="2">
        <v>2.619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1:23" ht="15.75" x14ac:dyDescent="0.25">
      <c r="A13" s="4">
        <v>6</v>
      </c>
      <c r="B13" s="1" t="s">
        <v>27</v>
      </c>
      <c r="C13" s="2">
        <v>1.4133</v>
      </c>
      <c r="D13" s="2">
        <v>1.4141999999999999</v>
      </c>
      <c r="E13" s="2">
        <v>2.1036999999999999</v>
      </c>
      <c r="F13" s="2">
        <v>1.9257</v>
      </c>
      <c r="G13" s="2">
        <v>0.37719999999999998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3" ht="15.75" x14ac:dyDescent="0.25">
      <c r="A14" s="4">
        <v>7</v>
      </c>
      <c r="B14" s="1" t="s">
        <v>21</v>
      </c>
      <c r="C14" s="2">
        <v>1.6371</v>
      </c>
      <c r="D14" s="2">
        <v>1.4653</v>
      </c>
      <c r="E14" s="2">
        <v>2.1448999999999998</v>
      </c>
      <c r="F14" s="2">
        <v>2.3115000000000001</v>
      </c>
      <c r="G14" s="2">
        <v>0.57469999999999999</v>
      </c>
      <c r="H14" s="2">
        <v>0.34060000000000001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3" ht="15.75" x14ac:dyDescent="0.25">
      <c r="A15" s="4">
        <v>8</v>
      </c>
      <c r="B15" s="11" t="s">
        <v>7</v>
      </c>
      <c r="C15" s="2">
        <v>1.6807000000000001</v>
      </c>
      <c r="D15" s="2">
        <v>1.5979000000000001</v>
      </c>
      <c r="E15" s="2">
        <v>2.1665000000000001</v>
      </c>
      <c r="F15" s="2">
        <v>2.0701000000000001</v>
      </c>
      <c r="G15" s="2">
        <v>0.38879999999999998</v>
      </c>
      <c r="H15" s="2">
        <v>0.35439999999999999</v>
      </c>
      <c r="I15" s="2">
        <v>0.53520000000000001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spans="1:23" ht="15.75" x14ac:dyDescent="0.25">
      <c r="A16" s="4">
        <v>9</v>
      </c>
      <c r="B16" s="11" t="s">
        <v>8</v>
      </c>
      <c r="C16" s="2">
        <v>1.4732000000000001</v>
      </c>
      <c r="D16" s="2">
        <v>1.4278999999999999</v>
      </c>
      <c r="E16" s="2">
        <v>2.2313000000000001</v>
      </c>
      <c r="F16" s="2">
        <v>2.0026999999999999</v>
      </c>
      <c r="G16" s="2">
        <v>0.53039999999999998</v>
      </c>
      <c r="H16" s="2">
        <v>0.31280000000000002</v>
      </c>
      <c r="I16" s="2">
        <v>0.42620000000000002</v>
      </c>
      <c r="J16" s="2">
        <v>0.2311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spans="1:22" ht="15.75" x14ac:dyDescent="0.25">
      <c r="A17" s="4">
        <v>10</v>
      </c>
      <c r="B17" s="11" t="s">
        <v>9</v>
      </c>
      <c r="C17" s="2">
        <v>1.4732000000000001</v>
      </c>
      <c r="D17" s="2">
        <v>1.4278999999999999</v>
      </c>
      <c r="E17" s="2">
        <v>2.2313000000000001</v>
      </c>
      <c r="F17" s="2">
        <v>2.0026999999999999</v>
      </c>
      <c r="G17" s="2">
        <v>0.53039999999999998</v>
      </c>
      <c r="H17" s="2">
        <v>0.31280000000000002</v>
      </c>
      <c r="I17" s="2">
        <v>0.42620000000000002</v>
      </c>
      <c r="J17" s="2">
        <v>0.2311</v>
      </c>
      <c r="K17" s="2">
        <v>0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ht="15.75" x14ac:dyDescent="0.25">
      <c r="A18" s="4">
        <v>11</v>
      </c>
      <c r="B18" s="11" t="s">
        <v>10</v>
      </c>
      <c r="C18" s="2">
        <v>1.4319</v>
      </c>
      <c r="D18" s="2">
        <v>1.5239</v>
      </c>
      <c r="E18" s="2">
        <v>2.2010999999999998</v>
      </c>
      <c r="F18" s="2">
        <v>1.915</v>
      </c>
      <c r="G18" s="2">
        <v>0.64559999999999995</v>
      </c>
      <c r="H18" s="2">
        <v>0.46729999999999999</v>
      </c>
      <c r="I18" s="2">
        <v>0.81499999999999995</v>
      </c>
      <c r="J18" s="2">
        <v>0.70920000000000005</v>
      </c>
      <c r="K18" s="2">
        <v>0.63090000000000002</v>
      </c>
      <c r="L18" s="2">
        <v>0.63090000000000002</v>
      </c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ht="15.75" x14ac:dyDescent="0.25">
      <c r="A19" s="4">
        <v>12</v>
      </c>
      <c r="B19" s="11" t="s">
        <v>11</v>
      </c>
      <c r="C19" s="2">
        <v>1.9443999999999999</v>
      </c>
      <c r="D19" s="2">
        <v>1.9097</v>
      </c>
      <c r="E19" s="2">
        <v>2.4411</v>
      </c>
      <c r="F19" s="2">
        <v>2.8031999999999999</v>
      </c>
      <c r="G19" s="5">
        <v>0.71640000000000004</v>
      </c>
      <c r="H19" s="5">
        <v>1.0394000000000001</v>
      </c>
      <c r="I19" s="5">
        <v>1.1395999999999999</v>
      </c>
      <c r="J19" s="5">
        <v>1.0469999999999999</v>
      </c>
      <c r="K19" s="5">
        <v>1.0726</v>
      </c>
      <c r="L19" s="5">
        <v>1.0726</v>
      </c>
      <c r="M19" s="5">
        <v>1.0726</v>
      </c>
      <c r="N19" s="2"/>
      <c r="O19" s="2"/>
      <c r="P19" s="2"/>
      <c r="Q19" s="2"/>
      <c r="R19" s="2"/>
      <c r="S19" s="2"/>
      <c r="T19" s="2"/>
      <c r="U19" s="2"/>
      <c r="V19" s="2"/>
    </row>
    <row r="20" spans="1:22" ht="15.75" x14ac:dyDescent="0.25">
      <c r="A20" s="4">
        <v>13</v>
      </c>
      <c r="B20" s="11" t="s">
        <v>12</v>
      </c>
      <c r="C20" s="2">
        <v>1.3603000000000001</v>
      </c>
      <c r="D20" s="2">
        <v>1.3589</v>
      </c>
      <c r="E20" s="2">
        <v>2.1543999999999999</v>
      </c>
      <c r="F20" s="2">
        <v>2.0609999999999999</v>
      </c>
      <c r="G20" s="5">
        <v>0.9325</v>
      </c>
      <c r="H20" s="5">
        <v>1.0577000000000001</v>
      </c>
      <c r="I20" s="5">
        <v>0.90369999999999995</v>
      </c>
      <c r="J20" s="5">
        <v>1.0724</v>
      </c>
      <c r="K20" s="5">
        <v>1.0676000000000001</v>
      </c>
      <c r="L20" s="5">
        <v>1.0676000000000001</v>
      </c>
      <c r="M20" s="5">
        <v>1.1551</v>
      </c>
      <c r="N20" s="2">
        <v>0.61370000000000002</v>
      </c>
      <c r="O20" s="2"/>
      <c r="P20" s="2"/>
      <c r="Q20" s="2"/>
      <c r="R20" s="2"/>
      <c r="S20" s="2"/>
      <c r="T20" s="2"/>
      <c r="U20" s="2"/>
      <c r="V20" s="2"/>
    </row>
    <row r="21" spans="1:22" ht="15.75" x14ac:dyDescent="0.25">
      <c r="A21" s="4">
        <v>14</v>
      </c>
      <c r="B21" s="1" t="s">
        <v>20</v>
      </c>
      <c r="C21" s="2">
        <v>2.6412</v>
      </c>
      <c r="D21" s="2">
        <v>2.3628</v>
      </c>
      <c r="E21" s="2">
        <v>3.1132</v>
      </c>
      <c r="F21" s="2">
        <v>2.7603</v>
      </c>
      <c r="G21" s="5">
        <v>1.0409999999999999</v>
      </c>
      <c r="H21" s="5">
        <v>1.1275999999999999</v>
      </c>
      <c r="I21" s="5">
        <v>1.5363</v>
      </c>
      <c r="J21" s="5">
        <v>1.0593999999999999</v>
      </c>
      <c r="K21" s="5">
        <v>1.1412</v>
      </c>
      <c r="L21" s="5">
        <v>1.1412</v>
      </c>
      <c r="M21" s="5">
        <v>1.4711000000000001</v>
      </c>
      <c r="N21" s="2">
        <v>1.4779</v>
      </c>
      <c r="O21" s="2">
        <v>1.7377</v>
      </c>
      <c r="P21" s="2"/>
      <c r="Q21" s="2"/>
      <c r="R21" s="2"/>
      <c r="S21" s="2"/>
      <c r="T21" s="2"/>
      <c r="U21" s="2"/>
      <c r="V21" s="2"/>
    </row>
    <row r="22" spans="1:22" ht="15.75" x14ac:dyDescent="0.25">
      <c r="A22" s="4">
        <v>15</v>
      </c>
      <c r="B22" s="1" t="s">
        <v>19</v>
      </c>
      <c r="C22" s="2">
        <v>2.1013999999999999</v>
      </c>
      <c r="D22" s="2">
        <v>1.9448000000000001</v>
      </c>
      <c r="E22" s="2">
        <v>2.4777999999999998</v>
      </c>
      <c r="F22" s="2">
        <v>2.2280000000000002</v>
      </c>
      <c r="G22" s="5">
        <v>0.77010000000000001</v>
      </c>
      <c r="H22" s="5">
        <v>0.84219999999999995</v>
      </c>
      <c r="I22" s="5">
        <v>1.2330000000000001</v>
      </c>
      <c r="J22" s="5">
        <v>1.0586</v>
      </c>
      <c r="K22" s="5">
        <v>0.99429999999999996</v>
      </c>
      <c r="L22" s="5">
        <v>0.99429999999999996</v>
      </c>
      <c r="M22" s="5">
        <v>1.3595999999999999</v>
      </c>
      <c r="N22" s="2">
        <v>1.1909000000000001</v>
      </c>
      <c r="O22" s="2">
        <v>1.3334999999999999</v>
      </c>
      <c r="P22" s="2">
        <v>0.37280000000000002</v>
      </c>
      <c r="Q22" s="2"/>
      <c r="R22" s="2"/>
      <c r="S22" s="2"/>
      <c r="T22" s="2"/>
      <c r="U22" s="2"/>
      <c r="V22" s="2"/>
    </row>
    <row r="23" spans="1:22" ht="15.75" x14ac:dyDescent="0.25">
      <c r="A23" s="4">
        <v>16</v>
      </c>
      <c r="B23" s="1" t="s">
        <v>18</v>
      </c>
      <c r="C23" s="2">
        <v>3.3321000000000001</v>
      </c>
      <c r="D23" s="2">
        <v>3.0926999999999998</v>
      </c>
      <c r="E23" s="2">
        <v>3.3624000000000001</v>
      </c>
      <c r="F23" s="2">
        <v>3.2864</v>
      </c>
      <c r="G23" s="6">
        <v>1.5936999999999999</v>
      </c>
      <c r="H23" s="6">
        <v>1.6112</v>
      </c>
      <c r="I23" s="6">
        <v>1.3787</v>
      </c>
      <c r="J23" s="6">
        <v>1.4671000000000001</v>
      </c>
      <c r="K23" s="6">
        <v>1.2914000000000001</v>
      </c>
      <c r="L23" s="6">
        <v>1.2914000000000001</v>
      </c>
      <c r="M23" s="6">
        <v>1.6839</v>
      </c>
      <c r="N23" s="2">
        <v>2.1328999999999998</v>
      </c>
      <c r="O23" s="2">
        <v>1.5805</v>
      </c>
      <c r="P23" s="2">
        <v>2.5150000000000001</v>
      </c>
      <c r="Q23" s="2">
        <v>2.4085000000000001</v>
      </c>
      <c r="R23" s="2"/>
      <c r="S23" s="2"/>
      <c r="T23" s="2"/>
      <c r="U23" s="2"/>
      <c r="V23" s="2"/>
    </row>
    <row r="24" spans="1:22" ht="15.75" x14ac:dyDescent="0.25">
      <c r="A24" s="4">
        <v>17</v>
      </c>
      <c r="B24" s="11" t="s">
        <v>13</v>
      </c>
      <c r="C24" s="2">
        <v>2.4207000000000001</v>
      </c>
      <c r="D24" s="2">
        <v>2.0005999999999999</v>
      </c>
      <c r="E24" s="2">
        <v>3.0512999999999999</v>
      </c>
      <c r="F24" s="2">
        <v>3.1629</v>
      </c>
      <c r="G24" s="6">
        <v>1.5511999999999999</v>
      </c>
      <c r="H24" s="6">
        <v>1.2793000000000001</v>
      </c>
      <c r="I24" s="6">
        <v>1.2168000000000001</v>
      </c>
      <c r="J24" s="6">
        <v>1.2014</v>
      </c>
      <c r="K24" s="6">
        <v>1.2196</v>
      </c>
      <c r="L24" s="6">
        <v>1.2196</v>
      </c>
      <c r="M24" s="6">
        <v>1.8051999999999999</v>
      </c>
      <c r="N24" s="2">
        <v>2.2543000000000002</v>
      </c>
      <c r="O24" s="2">
        <v>1.8269</v>
      </c>
      <c r="P24" s="2">
        <v>2.5649999999999999</v>
      </c>
      <c r="Q24" s="2">
        <v>2.4762</v>
      </c>
      <c r="R24" s="2">
        <v>0.2878</v>
      </c>
      <c r="S24" s="2"/>
      <c r="T24" s="2"/>
      <c r="U24" s="2"/>
      <c r="V24" s="2"/>
    </row>
    <row r="25" spans="1:22" ht="15.75" x14ac:dyDescent="0.25">
      <c r="A25" s="4">
        <v>18</v>
      </c>
      <c r="B25" s="1" t="s">
        <v>17</v>
      </c>
      <c r="C25" s="2">
        <v>2.4119999999999999</v>
      </c>
      <c r="D25" s="2">
        <v>2.5167999999999999</v>
      </c>
      <c r="E25" s="2">
        <v>3.4714</v>
      </c>
      <c r="F25" s="2">
        <v>2.8978999999999999</v>
      </c>
      <c r="G25" s="6">
        <v>1.4154</v>
      </c>
      <c r="H25" s="6">
        <v>1.5767</v>
      </c>
      <c r="I25" s="6">
        <v>1.538</v>
      </c>
      <c r="J25" s="6">
        <v>1.847</v>
      </c>
      <c r="K25" s="6">
        <v>1.4496</v>
      </c>
      <c r="L25" s="6">
        <v>1.4496</v>
      </c>
      <c r="M25" s="6">
        <v>1.9654</v>
      </c>
      <c r="N25" s="2">
        <v>2.1475</v>
      </c>
      <c r="O25" s="2">
        <v>1.9209000000000001</v>
      </c>
      <c r="P25" s="2">
        <v>2.2966000000000002</v>
      </c>
      <c r="Q25" s="2">
        <v>1.8841000000000001</v>
      </c>
      <c r="R25" s="2">
        <v>1.0916999999999999</v>
      </c>
      <c r="S25" s="2">
        <v>1.2402</v>
      </c>
      <c r="T25" s="2"/>
      <c r="U25" s="2"/>
      <c r="V25" s="2"/>
    </row>
    <row r="26" spans="1:22" ht="15.75" x14ac:dyDescent="0.25">
      <c r="A26" s="4">
        <v>19</v>
      </c>
      <c r="B26" s="1" t="s">
        <v>16</v>
      </c>
      <c r="C26" s="2">
        <v>2.0247000000000002</v>
      </c>
      <c r="D26" s="2">
        <v>2.0882999999999998</v>
      </c>
      <c r="E26" s="2">
        <v>2.1589</v>
      </c>
      <c r="F26" s="2">
        <v>2.4220999999999999</v>
      </c>
      <c r="G26" s="6">
        <v>1.7258</v>
      </c>
      <c r="H26" s="6">
        <v>1.889</v>
      </c>
      <c r="I26" s="6">
        <v>1.7733000000000001</v>
      </c>
      <c r="J26" s="6">
        <v>2.0045999999999999</v>
      </c>
      <c r="K26" s="6">
        <v>1.6075999999999999</v>
      </c>
      <c r="L26" s="6">
        <v>1.6075999999999999</v>
      </c>
      <c r="M26" s="6">
        <v>1.8534999999999999</v>
      </c>
      <c r="N26" s="2">
        <v>2.6229</v>
      </c>
      <c r="O26" s="2">
        <v>1.9796</v>
      </c>
      <c r="P26" s="2">
        <v>2.6288</v>
      </c>
      <c r="Q26" s="2">
        <v>2.3391999999999999</v>
      </c>
      <c r="R26" s="2">
        <v>1.2956000000000001</v>
      </c>
      <c r="S26" s="2">
        <v>1.4552</v>
      </c>
      <c r="T26" s="2">
        <v>1.29</v>
      </c>
      <c r="U26" s="2"/>
      <c r="V26" s="2"/>
    </row>
    <row r="27" spans="1:22" ht="15.75" x14ac:dyDescent="0.25">
      <c r="A27" s="4">
        <v>20</v>
      </c>
      <c r="B27" s="1" t="s">
        <v>15</v>
      </c>
      <c r="C27" s="2">
        <v>1.9784999999999999</v>
      </c>
      <c r="D27" s="2">
        <v>1.5218</v>
      </c>
      <c r="E27" s="2">
        <v>2.3336000000000001</v>
      </c>
      <c r="F27" s="2">
        <v>1.9048</v>
      </c>
      <c r="G27" s="6">
        <v>1.2890999999999999</v>
      </c>
      <c r="H27" s="6">
        <v>1.1871</v>
      </c>
      <c r="I27" s="6">
        <v>1.1996</v>
      </c>
      <c r="J27" s="6">
        <v>1.2827999999999999</v>
      </c>
      <c r="K27" s="6">
        <v>1.3197000000000001</v>
      </c>
      <c r="L27" s="6">
        <v>1.3197000000000001</v>
      </c>
      <c r="M27" s="6">
        <v>1.3411999999999999</v>
      </c>
      <c r="N27" s="2">
        <v>1.9084000000000001</v>
      </c>
      <c r="O27" s="2">
        <v>1.6600999999999999</v>
      </c>
      <c r="P27" s="2">
        <v>1.6281000000000001</v>
      </c>
      <c r="Q27" s="2">
        <v>1.5974999999999999</v>
      </c>
      <c r="R27" s="2">
        <v>1.3980999999999999</v>
      </c>
      <c r="S27" s="2">
        <v>1.2189000000000001</v>
      </c>
      <c r="T27" s="2">
        <v>1.2484</v>
      </c>
      <c r="U27" s="2">
        <v>1.6468</v>
      </c>
      <c r="V27" s="2"/>
    </row>
    <row r="28" spans="1:22" ht="15.75" x14ac:dyDescent="0.25">
      <c r="A28" s="4">
        <v>21</v>
      </c>
      <c r="B28" s="1" t="s">
        <v>14</v>
      </c>
      <c r="C28" s="2">
        <v>2.3306</v>
      </c>
      <c r="D28" s="2">
        <v>2.0323000000000002</v>
      </c>
      <c r="E28" s="2">
        <v>2.1073</v>
      </c>
      <c r="F28" s="2">
        <v>2.7629000000000001</v>
      </c>
      <c r="G28" s="6">
        <v>1.6161000000000001</v>
      </c>
      <c r="H28" s="6">
        <v>1.3187</v>
      </c>
      <c r="I28" s="6">
        <v>1.3694</v>
      </c>
      <c r="J28" s="6">
        <v>1.8319000000000001</v>
      </c>
      <c r="K28" s="6">
        <v>1.5025999999999999</v>
      </c>
      <c r="L28" s="6">
        <v>1.5025999999999999</v>
      </c>
      <c r="M28" s="6">
        <v>1.6154999999999999</v>
      </c>
      <c r="N28" s="2">
        <v>2.1509999999999998</v>
      </c>
      <c r="O28" s="2">
        <v>1.8432999999999999</v>
      </c>
      <c r="P28" s="2">
        <v>2.3582000000000001</v>
      </c>
      <c r="Q28" s="2">
        <v>1.6104000000000001</v>
      </c>
      <c r="R28" s="2">
        <v>1.6773</v>
      </c>
      <c r="S28" s="2">
        <v>1.512</v>
      </c>
      <c r="T28" s="2">
        <v>2.0185</v>
      </c>
      <c r="U28" s="2">
        <v>1.8866000000000001</v>
      </c>
      <c r="V28" s="2">
        <v>0.96589999999999998</v>
      </c>
    </row>
    <row r="33" spans="1:1" ht="15.75" x14ac:dyDescent="0.25">
      <c r="A33" s="8" t="s">
        <v>0</v>
      </c>
    </row>
    <row r="34" spans="1:1" ht="15.75" x14ac:dyDescent="0.25">
      <c r="A34" s="7" t="s">
        <v>1</v>
      </c>
    </row>
  </sheetData>
  <conditionalFormatting sqref="C9:V28">
    <cfRule type="colorScale" priority="1">
      <colorScale>
        <cfvo type="min"/>
        <cfvo type="percentile" val="50"/>
        <cfvo type="max"/>
        <color theme="0" tint="-0.14999847407452621"/>
        <color theme="0" tint="-0.249977111117893"/>
        <color theme="0" tint="-0.499984740745262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tance-matrix-ELH-DH4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Luiz De Oliveira</dc:creator>
  <cp:lastModifiedBy>André Luiz de Oliveira</cp:lastModifiedBy>
  <dcterms:created xsi:type="dcterms:W3CDTF">2018-06-05T09:35:55Z</dcterms:created>
  <dcterms:modified xsi:type="dcterms:W3CDTF">2018-07-30T10:51:56Z</dcterms:modified>
</cp:coreProperties>
</file>